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2年文章科研合作项目\呼伦贝尔精神疾病\代谢组学与宏基因组\表格准备\Frontiers in psychiatric\"/>
    </mc:Choice>
  </mc:AlternateContent>
  <xr:revisionPtr revIDLastSave="0" documentId="13_ncr:1_{1E849B32-B59C-41E4-A9B7-1FACECE0B8FA}" xr6:coauthVersionLast="47" xr6:coauthVersionMax="47" xr10:uidLastSave="{00000000-0000-0000-0000-000000000000}"/>
  <bookViews>
    <workbookView xWindow="-120" yWindow="-120" windowWidth="29040" windowHeight="15840" xr2:uid="{93078ACF-8A04-469E-8EE6-EAE7C152F18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4" i="1" l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45" uniqueCount="116">
  <si>
    <t>Family</t>
    <phoneticPr fontId="2" type="noConversion"/>
  </si>
  <si>
    <t>Genus</t>
    <phoneticPr fontId="2" type="noConversion"/>
  </si>
  <si>
    <t>Species</t>
    <phoneticPr fontId="2" type="noConversion"/>
  </si>
  <si>
    <t>SZ</t>
    <phoneticPr fontId="2" type="noConversion"/>
  </si>
  <si>
    <t>NC</t>
    <phoneticPr fontId="2" type="noConversion"/>
  </si>
  <si>
    <t>Fold change
(SZ/NC)</t>
    <phoneticPr fontId="2" type="noConversion"/>
  </si>
  <si>
    <t xml:space="preserve">Enrichment </t>
    <phoneticPr fontId="2" type="noConversion"/>
  </si>
  <si>
    <t>LDA_score</t>
  </si>
  <si>
    <t>Pvalue</t>
  </si>
  <si>
    <t>mean</t>
    <phoneticPr fontId="2" type="noConversion"/>
  </si>
  <si>
    <t>std</t>
    <phoneticPr fontId="2" type="noConversion"/>
  </si>
  <si>
    <t>Corynebacteriaceae</t>
    <phoneticPr fontId="2" type="noConversion"/>
  </si>
  <si>
    <t>Corynebacterium</t>
  </si>
  <si>
    <t>Corynebacterium_durum</t>
  </si>
  <si>
    <t>SZ</t>
  </si>
  <si>
    <t>Corynebacterium_simulans</t>
  </si>
  <si>
    <t>Coriobacteriaceae</t>
    <phoneticPr fontId="2" type="noConversion"/>
  </si>
  <si>
    <t>Collinsella</t>
  </si>
  <si>
    <t>Collinsella_aerofaciens</t>
  </si>
  <si>
    <t>Collinsella_stercoris</t>
  </si>
  <si>
    <t>Coriobacterium</t>
  </si>
  <si>
    <t>unidentified_Coriobacterium</t>
  </si>
  <si>
    <t>Lactobacillaceae</t>
    <phoneticPr fontId="2" type="noConversion"/>
  </si>
  <si>
    <t>Lactobacillus</t>
  </si>
  <si>
    <t>Lactobacillus_delbrueckii</t>
  </si>
  <si>
    <t>Lactobacillus_helveticus</t>
  </si>
  <si>
    <t>Lactobacillus_mucosae</t>
  </si>
  <si>
    <t>Lactobacillus_paraplantarum</t>
  </si>
  <si>
    <t>Lactobacillus_pontis</t>
  </si>
  <si>
    <t>Lactobacillus_ruminis</t>
  </si>
  <si>
    <t>Lactobacillus_salivarius</t>
  </si>
  <si>
    <t>Lactobacillus_vaginalis</t>
  </si>
  <si>
    <t>Streptococcaceae</t>
    <phoneticPr fontId="2" type="noConversion"/>
  </si>
  <si>
    <t>Lactococcus</t>
    <phoneticPr fontId="2" type="noConversion"/>
  </si>
  <si>
    <t>Lactococcus_garvieae</t>
  </si>
  <si>
    <t>NC</t>
  </si>
  <si>
    <t>Mogibacteriaceae</t>
    <phoneticPr fontId="2" type="noConversion"/>
  </si>
  <si>
    <t>Mogibacterium</t>
    <phoneticPr fontId="2" type="noConversion"/>
  </si>
  <si>
    <t>unidentified_Mogibacterium</t>
  </si>
  <si>
    <t>Clostridiaceae</t>
    <phoneticPr fontId="2" type="noConversion"/>
  </si>
  <si>
    <t>Sarcina</t>
    <phoneticPr fontId="2" type="noConversion"/>
  </si>
  <si>
    <t>unidentified_Sarcina</t>
  </si>
  <si>
    <t>Lachnospiraceae</t>
    <phoneticPr fontId="2" type="noConversion"/>
  </si>
  <si>
    <t>Clostridium</t>
    <phoneticPr fontId="2" type="noConversion"/>
  </si>
  <si>
    <t>Clostridium_aldenense</t>
  </si>
  <si>
    <t>Clostridium_bolteae</t>
  </si>
  <si>
    <t>Clostridium_citroniae</t>
  </si>
  <si>
    <t>Clostridium_clostridioforme</t>
  </si>
  <si>
    <t>Clostridium_colinum</t>
  </si>
  <si>
    <t>Clostridium_hathewayi</t>
  </si>
  <si>
    <t>Clostridium_lavalense</t>
  </si>
  <si>
    <t>Clostridium_symbiosum</t>
  </si>
  <si>
    <t>Dorea</t>
    <phoneticPr fontId="2" type="noConversion"/>
  </si>
  <si>
    <t>Dorea_formicigenerans</t>
  </si>
  <si>
    <t>Dorea_longicatena</t>
  </si>
  <si>
    <t>Ruminococcaceae</t>
    <phoneticPr fontId="2" type="noConversion"/>
  </si>
  <si>
    <t>Anaerotruncus</t>
    <phoneticPr fontId="2" type="noConversion"/>
  </si>
  <si>
    <t>unidentified_Anaerotruncus</t>
  </si>
  <si>
    <t>Butyricicoccus</t>
    <phoneticPr fontId="2" type="noConversion"/>
  </si>
  <si>
    <t>Butyricicoccus_pullicaecorum</t>
  </si>
  <si>
    <t>Faecalibacterium</t>
    <phoneticPr fontId="2" type="noConversion"/>
  </si>
  <si>
    <t>Faecalibacterium_prausnitzii</t>
  </si>
  <si>
    <t>Sulfobacillaceae</t>
    <phoneticPr fontId="2" type="noConversion"/>
  </si>
  <si>
    <t>Sulfobacillus</t>
    <phoneticPr fontId="2" type="noConversion"/>
  </si>
  <si>
    <t>Sulfobacillus_thermosulfidooxidans</t>
  </si>
  <si>
    <t>Veillonellaceae</t>
    <phoneticPr fontId="2" type="noConversion"/>
  </si>
  <si>
    <t>Acidaminococcus</t>
    <phoneticPr fontId="2" type="noConversion"/>
  </si>
  <si>
    <t>unidentified_Acidaminococcus</t>
  </si>
  <si>
    <t>Megasphaera</t>
    <phoneticPr fontId="2" type="noConversion"/>
  </si>
  <si>
    <t>unidentified_Megasphaera</t>
  </si>
  <si>
    <t>Mitsuokella</t>
    <phoneticPr fontId="2" type="noConversion"/>
  </si>
  <si>
    <t>Mitsuokella_multacida</t>
  </si>
  <si>
    <t>Selenomonas</t>
    <phoneticPr fontId="2" type="noConversion"/>
  </si>
  <si>
    <t>Selenomonas_bovis</t>
  </si>
  <si>
    <t>Selenomonas_lacticifex</t>
  </si>
  <si>
    <t>Veillonella</t>
    <phoneticPr fontId="2" type="noConversion"/>
  </si>
  <si>
    <t>Veillonella_dispar</t>
  </si>
  <si>
    <t>Veillonella_parvula</t>
  </si>
  <si>
    <t>Erysipelotrichaceae</t>
    <phoneticPr fontId="2" type="noConversion"/>
  </si>
  <si>
    <t>Bulleidia</t>
    <phoneticPr fontId="2" type="noConversion"/>
  </si>
  <si>
    <t>Bulleidia_moorei</t>
  </si>
  <si>
    <t>Bulleidia_p-1630-c5</t>
  </si>
  <si>
    <t>Catenibacterium</t>
    <phoneticPr fontId="2" type="noConversion"/>
  </si>
  <si>
    <t>Catenibacterium_mitsuokai</t>
  </si>
  <si>
    <t>Leptospirillaceae</t>
    <phoneticPr fontId="2" type="noConversion"/>
  </si>
  <si>
    <t>Leptospirillum</t>
    <phoneticPr fontId="2" type="noConversion"/>
  </si>
  <si>
    <t>unidentified_Leptospirillum</t>
  </si>
  <si>
    <t>Neisseriaceae</t>
    <phoneticPr fontId="2" type="noConversion"/>
  </si>
  <si>
    <t>Neisseria</t>
    <phoneticPr fontId="2" type="noConversion"/>
  </si>
  <si>
    <t>unclassified_Neisseria</t>
  </si>
  <si>
    <t>unidentified_Neisseria</t>
  </si>
  <si>
    <t>Desulfovibrionaceae</t>
    <phoneticPr fontId="2" type="noConversion"/>
  </si>
  <si>
    <t>Desulfovibrio</t>
  </si>
  <si>
    <t>Desulfovibrio_D168</t>
  </si>
  <si>
    <t>Desulfovibrio_oxamicus</t>
  </si>
  <si>
    <t>Acidithiobacillaceae</t>
    <phoneticPr fontId="2" type="noConversion"/>
  </si>
  <si>
    <t>Acidithiobacillus</t>
    <phoneticPr fontId="2" type="noConversion"/>
  </si>
  <si>
    <t>Acidithiobacillus_albertensis</t>
  </si>
  <si>
    <t>Succinivibrionaceae</t>
    <phoneticPr fontId="2" type="noConversion"/>
  </si>
  <si>
    <t>Succinivibrio</t>
    <phoneticPr fontId="2" type="noConversion"/>
  </si>
  <si>
    <t>unidentified_Succinivibrio</t>
  </si>
  <si>
    <t>Enterobacteriaceae</t>
    <phoneticPr fontId="2" type="noConversion"/>
  </si>
  <si>
    <t>Enterobacter</t>
    <phoneticPr fontId="2" type="noConversion"/>
  </si>
  <si>
    <t>unclassified_Enterobacter</t>
  </si>
  <si>
    <t>Proteus</t>
    <phoneticPr fontId="2" type="noConversion"/>
  </si>
  <si>
    <t>unclassified_Proteus</t>
  </si>
  <si>
    <t>Synergistaceae</t>
    <phoneticPr fontId="2" type="noConversion"/>
  </si>
  <si>
    <t>Cloacibacillus</t>
    <phoneticPr fontId="2" type="noConversion"/>
  </si>
  <si>
    <t>unidentified_Cloacibacillus</t>
  </si>
  <si>
    <t>Verrucomicrobiaceae</t>
    <phoneticPr fontId="2" type="noConversion"/>
  </si>
  <si>
    <t>Akkermansia</t>
    <phoneticPr fontId="2" type="noConversion"/>
  </si>
  <si>
    <t>Akkermansia_muciniphila</t>
  </si>
  <si>
    <t>Dethiosulfovibrionaceae</t>
    <phoneticPr fontId="2" type="noConversion"/>
  </si>
  <si>
    <t>Pyramidobacter</t>
  </si>
  <si>
    <t>Pyramidobacter_piscolens</t>
  </si>
  <si>
    <t xml:space="preserve">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E+00"/>
    <numFmt numFmtId="177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11"/>
      <name val="等线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77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0" fillId="0" borderId="0" xfId="0" applyAlignment="1"/>
    <xf numFmtId="177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12001-0860-47D2-AF44-984339021F9C}">
  <dimension ref="A1:L54"/>
  <sheetViews>
    <sheetView tabSelected="1" topLeftCell="A10" workbookViewId="0">
      <selection activeCell="L12" sqref="L12"/>
    </sheetView>
  </sheetViews>
  <sheetFormatPr defaultRowHeight="15" x14ac:dyDescent="0.25"/>
  <cols>
    <col min="1" max="1" width="18.75" style="20" customWidth="1"/>
    <col min="2" max="2" width="17.125" style="21" customWidth="1"/>
    <col min="3" max="3" width="27.25" style="20" customWidth="1"/>
    <col min="4" max="4" width="9.5" style="20" customWidth="1"/>
    <col min="5" max="5" width="9.125" style="20" customWidth="1"/>
    <col min="6" max="6" width="9" style="20"/>
    <col min="7" max="7" width="8" style="20" customWidth="1"/>
    <col min="8" max="8" width="11.375" style="20" customWidth="1"/>
    <col min="9" max="9" width="11.25" style="20" customWidth="1"/>
    <col min="10" max="10" width="10.875" style="20" customWidth="1"/>
    <col min="11" max="11" width="8" style="20" customWidth="1"/>
    <col min="12" max="16384" width="9" style="13"/>
  </cols>
  <sheetData>
    <row r="1" spans="1:12" s="4" customFormat="1" ht="14.25" x14ac:dyDescent="0.2">
      <c r="A1" s="1" t="s">
        <v>0</v>
      </c>
      <c r="B1" s="1" t="s">
        <v>1</v>
      </c>
      <c r="C1" s="1" t="s">
        <v>2</v>
      </c>
      <c r="D1" s="1" t="s">
        <v>3</v>
      </c>
      <c r="E1" s="1"/>
      <c r="F1" s="2" t="s">
        <v>4</v>
      </c>
      <c r="G1" s="2"/>
      <c r="H1" s="3" t="s">
        <v>5</v>
      </c>
      <c r="I1" s="1" t="s">
        <v>6</v>
      </c>
      <c r="J1" s="1" t="s">
        <v>7</v>
      </c>
      <c r="K1" s="1" t="s">
        <v>8</v>
      </c>
    </row>
    <row r="2" spans="1:12" s="4" customFormat="1" ht="14.25" x14ac:dyDescent="0.2">
      <c r="A2" s="1"/>
      <c r="B2" s="1"/>
      <c r="C2" s="1"/>
      <c r="D2" s="5" t="s">
        <v>9</v>
      </c>
      <c r="E2" s="6" t="s">
        <v>10</v>
      </c>
      <c r="F2" s="5" t="s">
        <v>9</v>
      </c>
      <c r="G2" s="6" t="s">
        <v>10</v>
      </c>
      <c r="H2" s="1"/>
      <c r="I2" s="1"/>
      <c r="J2" s="1"/>
      <c r="K2" s="1"/>
    </row>
    <row r="3" spans="1:12" x14ac:dyDescent="0.25">
      <c r="A3" s="7" t="s">
        <v>11</v>
      </c>
      <c r="B3" s="7" t="s">
        <v>12</v>
      </c>
      <c r="C3" s="8" t="s">
        <v>13</v>
      </c>
      <c r="D3" s="9">
        <v>5.4542000000000002E-6</v>
      </c>
      <c r="E3" s="9">
        <v>1.5626177699920001E-5</v>
      </c>
      <c r="F3" s="9">
        <v>7.6092333333333333E-6</v>
      </c>
      <c r="G3" s="9">
        <v>2.8510508593246033E-5</v>
      </c>
      <c r="H3" s="10">
        <f>D3/F3</f>
        <v>0.7167870613333801</v>
      </c>
      <c r="I3" s="7" t="s">
        <v>14</v>
      </c>
      <c r="J3" s="11">
        <v>3.3144148158000002</v>
      </c>
      <c r="K3" s="12">
        <v>6.0554818984599997E-3</v>
      </c>
    </row>
    <row r="4" spans="1:12" x14ac:dyDescent="0.25">
      <c r="A4" s="7"/>
      <c r="B4" s="7"/>
      <c r="C4" s="8" t="s">
        <v>15</v>
      </c>
      <c r="D4" s="9">
        <v>6.0406551724137934E-6</v>
      </c>
      <c r="E4" s="9">
        <v>3.1964142684205787E-5</v>
      </c>
      <c r="F4" s="9">
        <v>4.4542999999999999E-6</v>
      </c>
      <c r="G4" s="9">
        <v>5.2523398768790546E-3</v>
      </c>
      <c r="H4" s="10">
        <f t="shared" ref="H4:H54" si="0">0.000005/F4</f>
        <v>1.1225108322295312</v>
      </c>
      <c r="I4" s="7"/>
      <c r="J4" s="11"/>
      <c r="K4" s="12"/>
    </row>
    <row r="5" spans="1:12" x14ac:dyDescent="0.25">
      <c r="A5" s="7" t="s">
        <v>16</v>
      </c>
      <c r="B5" s="7" t="s">
        <v>17</v>
      </c>
      <c r="C5" s="8" t="s">
        <v>18</v>
      </c>
      <c r="D5" s="9">
        <v>7.2045211103448276E-2</v>
      </c>
      <c r="E5" s="9">
        <v>8.6960649553721403E-2</v>
      </c>
      <c r="F5" s="9">
        <v>5.3995012933333343E-2</v>
      </c>
      <c r="G5" s="9">
        <v>0.14634019970549178</v>
      </c>
      <c r="H5" s="10">
        <f t="shared" si="0"/>
        <v>9.2601144594101845E-5</v>
      </c>
      <c r="I5" s="7" t="s">
        <v>14</v>
      </c>
      <c r="J5" s="11">
        <v>4.3899972808200003</v>
      </c>
      <c r="K5" s="12">
        <v>1.31624701387E-2</v>
      </c>
    </row>
    <row r="6" spans="1:12" x14ac:dyDescent="0.25">
      <c r="A6" s="7"/>
      <c r="B6" s="7"/>
      <c r="C6" s="8" t="s">
        <v>19</v>
      </c>
      <c r="D6" s="9">
        <v>9.1895896551724137E-5</v>
      </c>
      <c r="E6" s="9">
        <v>4.8626737756636025E-4</v>
      </c>
      <c r="F6" s="9">
        <v>9.4564199999999998E-5</v>
      </c>
      <c r="G6" s="9">
        <v>0.10140212950003748</v>
      </c>
      <c r="H6" s="10">
        <f t="shared" si="0"/>
        <v>5.2874132071122057E-2</v>
      </c>
      <c r="I6" s="7"/>
      <c r="J6" s="11"/>
      <c r="K6" s="12"/>
    </row>
    <row r="7" spans="1:12" x14ac:dyDescent="0.25">
      <c r="A7" s="7"/>
      <c r="B7" s="8" t="s">
        <v>20</v>
      </c>
      <c r="C7" s="8" t="s">
        <v>21</v>
      </c>
      <c r="D7" s="9">
        <v>8.6557551724137952E-5</v>
      </c>
      <c r="E7" s="9">
        <v>1.3844774160561664E-4</v>
      </c>
      <c r="F7" s="9">
        <v>1.6940366666666665E-5</v>
      </c>
      <c r="G7" s="9">
        <v>7.4402399118345385E-5</v>
      </c>
      <c r="H7" s="10">
        <f t="shared" si="0"/>
        <v>0.29515299747545809</v>
      </c>
      <c r="I7" s="8" t="s">
        <v>14</v>
      </c>
      <c r="J7" s="14">
        <v>3.4798541247300001</v>
      </c>
      <c r="K7" s="15">
        <v>1.0722438462799999E-3</v>
      </c>
    </row>
    <row r="8" spans="1:12" s="16" customFormat="1" x14ac:dyDescent="0.25">
      <c r="A8" s="7" t="s">
        <v>22</v>
      </c>
      <c r="B8" s="7" t="s">
        <v>23</v>
      </c>
      <c r="C8" s="8" t="s">
        <v>24</v>
      </c>
      <c r="D8" s="9">
        <v>3.3310344827586208E-6</v>
      </c>
      <c r="E8" s="9">
        <v>1.7626177699919961E-5</v>
      </c>
      <c r="F8" s="9">
        <v>1.02965E-5</v>
      </c>
      <c r="G8" s="9">
        <v>5.2362898652099049E-5</v>
      </c>
      <c r="H8" s="10">
        <f t="shared" si="0"/>
        <v>0.48560190355946198</v>
      </c>
      <c r="I8" s="7" t="s">
        <v>3</v>
      </c>
      <c r="J8" s="11">
        <v>3.3909263024</v>
      </c>
      <c r="K8" s="12">
        <v>1.4310372917900001E-4</v>
      </c>
    </row>
    <row r="9" spans="1:12" s="16" customFormat="1" x14ac:dyDescent="0.25">
      <c r="A9" s="7"/>
      <c r="B9" s="7"/>
      <c r="C9" s="17" t="s">
        <v>25</v>
      </c>
      <c r="D9" s="9">
        <v>1.6780413793103449E-5</v>
      </c>
      <c r="E9" s="9">
        <v>5.1480369604892707E-5</v>
      </c>
      <c r="F9" s="9">
        <v>1.0348299999999999E-5</v>
      </c>
      <c r="G9" s="9">
        <v>3.8779820069335033E-5</v>
      </c>
      <c r="H9" s="10">
        <f t="shared" si="0"/>
        <v>0.48317114888435791</v>
      </c>
      <c r="I9" s="7"/>
      <c r="J9" s="11"/>
      <c r="K9" s="12"/>
    </row>
    <row r="10" spans="1:12" s="16" customFormat="1" x14ac:dyDescent="0.25">
      <c r="A10" s="7"/>
      <c r="B10" s="7"/>
      <c r="C10" s="17" t="s">
        <v>26</v>
      </c>
      <c r="D10" s="9">
        <v>3.1841364137931037E-3</v>
      </c>
      <c r="E10" s="9">
        <v>1.4803126861070152E-2</v>
      </c>
      <c r="F10" s="9">
        <v>5.8521999999999996E-6</v>
      </c>
      <c r="G10" s="9">
        <v>3.1515061484312547E-5</v>
      </c>
      <c r="H10" s="10">
        <f t="shared" si="0"/>
        <v>0.85437954957110163</v>
      </c>
      <c r="I10" s="7"/>
      <c r="J10" s="11"/>
      <c r="K10" s="12"/>
    </row>
    <row r="11" spans="1:12" s="16" customFormat="1" x14ac:dyDescent="0.25">
      <c r="A11" s="7"/>
      <c r="B11" s="7"/>
      <c r="C11" s="17" t="s">
        <v>27</v>
      </c>
      <c r="D11" s="9">
        <v>1.179310344827586E-6</v>
      </c>
      <c r="E11" s="9">
        <v>6.2403237819592419E-6</v>
      </c>
      <c r="F11" s="9">
        <v>1.1679433333333334E-5</v>
      </c>
      <c r="G11" s="9">
        <v>4.1477475573844753E-5</v>
      </c>
      <c r="H11" s="10">
        <f t="shared" si="0"/>
        <v>0.42810296161628847</v>
      </c>
      <c r="I11" s="7"/>
      <c r="J11" s="11"/>
      <c r="K11" s="12"/>
    </row>
    <row r="12" spans="1:12" s="16" customFormat="1" x14ac:dyDescent="0.25">
      <c r="A12" s="7"/>
      <c r="B12" s="7"/>
      <c r="C12" s="17" t="s">
        <v>28</v>
      </c>
      <c r="D12" s="9">
        <v>5.9973196551724151E-4</v>
      </c>
      <c r="E12" s="9">
        <v>8.6422963506348476E-4</v>
      </c>
      <c r="F12" s="9">
        <v>7.5266100000000001E-5</v>
      </c>
      <c r="G12" s="9">
        <v>1.9482749635859061E-4</v>
      </c>
      <c r="H12" s="10">
        <f t="shared" si="0"/>
        <v>6.6430969586573504E-2</v>
      </c>
      <c r="I12" s="7"/>
      <c r="J12" s="11"/>
      <c r="K12" s="12"/>
      <c r="L12" s="16" t="s">
        <v>115</v>
      </c>
    </row>
    <row r="13" spans="1:12" s="16" customFormat="1" x14ac:dyDescent="0.25">
      <c r="A13" s="7"/>
      <c r="B13" s="7"/>
      <c r="C13" s="17" t="s">
        <v>29</v>
      </c>
      <c r="D13" s="9">
        <v>5.7898489655172397E-4</v>
      </c>
      <c r="E13" s="9">
        <v>2.6772181452621008E-3</v>
      </c>
      <c r="F13" s="9">
        <v>3.7898489655172399E-4</v>
      </c>
      <c r="G13" s="9">
        <v>7.712256489631502E-4</v>
      </c>
      <c r="H13" s="10">
        <f t="shared" si="0"/>
        <v>1.3193137894131353E-2</v>
      </c>
      <c r="I13" s="7"/>
      <c r="J13" s="11"/>
      <c r="K13" s="12"/>
    </row>
    <row r="14" spans="1:12" s="16" customFormat="1" x14ac:dyDescent="0.25">
      <c r="A14" s="7"/>
      <c r="B14" s="7"/>
      <c r="C14" s="17" t="s">
        <v>30</v>
      </c>
      <c r="D14" s="9">
        <v>8.3752155172413809E-4</v>
      </c>
      <c r="E14" s="9">
        <v>3.7293065529874331E-3</v>
      </c>
      <c r="F14" s="9">
        <v>8.8420833333333339E-5</v>
      </c>
      <c r="G14" s="9">
        <v>2.1320190844800673E-4</v>
      </c>
      <c r="H14" s="10">
        <f t="shared" si="0"/>
        <v>5.6547759295037935E-2</v>
      </c>
      <c r="I14" s="7"/>
      <c r="J14" s="11"/>
      <c r="K14" s="12"/>
    </row>
    <row r="15" spans="1:12" s="16" customFormat="1" x14ac:dyDescent="0.25">
      <c r="A15" s="7"/>
      <c r="B15" s="7"/>
      <c r="C15" s="17" t="s">
        <v>31</v>
      </c>
      <c r="D15" s="9">
        <v>1.5642979310344826E-4</v>
      </c>
      <c r="E15" s="9">
        <v>5.2153762386450409E-4</v>
      </c>
      <c r="F15" s="9">
        <v>6.2161333333333331E-6</v>
      </c>
      <c r="G15" s="9">
        <v>2.3353455167252872E-5</v>
      </c>
      <c r="H15" s="10">
        <f t="shared" si="0"/>
        <v>0.80435855086763486</v>
      </c>
      <c r="I15" s="7"/>
      <c r="J15" s="11"/>
      <c r="K15" s="12"/>
    </row>
    <row r="16" spans="1:12" x14ac:dyDescent="0.25">
      <c r="A16" s="8" t="s">
        <v>32</v>
      </c>
      <c r="B16" s="8" t="s">
        <v>33</v>
      </c>
      <c r="C16" s="8" t="s">
        <v>34</v>
      </c>
      <c r="D16" s="9">
        <v>2.96302666666667E-5</v>
      </c>
      <c r="E16" s="9">
        <v>4.8626737756636025E-4</v>
      </c>
      <c r="F16" s="9">
        <v>4.9630266666666699E-5</v>
      </c>
      <c r="G16" s="9">
        <v>2.67267165422034E-4</v>
      </c>
      <c r="H16" s="10">
        <f t="shared" si="0"/>
        <v>0.10074497551225456</v>
      </c>
      <c r="I16" s="8" t="s">
        <v>35</v>
      </c>
      <c r="J16" s="14">
        <v>3.4455570793999999</v>
      </c>
      <c r="K16" s="15">
        <v>2.6685943583199999E-2</v>
      </c>
    </row>
    <row r="17" spans="1:11" x14ac:dyDescent="0.25">
      <c r="A17" s="8" t="s">
        <v>36</v>
      </c>
      <c r="B17" s="8" t="s">
        <v>37</v>
      </c>
      <c r="C17" s="8" t="s">
        <v>38</v>
      </c>
      <c r="D17" s="9">
        <v>3.5003213793103455E-4</v>
      </c>
      <c r="E17" s="9">
        <v>8.4985432782049323E-4</v>
      </c>
      <c r="F17" s="9">
        <v>1.4033333333333334E-6</v>
      </c>
      <c r="G17" s="9">
        <v>7.5571812793454198E-6</v>
      </c>
      <c r="H17" s="10">
        <f t="shared" si="0"/>
        <v>3.5629453681710217</v>
      </c>
      <c r="I17" s="8" t="s">
        <v>14</v>
      </c>
      <c r="J17" s="14">
        <v>3.0478102281499999</v>
      </c>
      <c r="K17" s="15">
        <v>1.71598041004E-3</v>
      </c>
    </row>
    <row r="18" spans="1:11" x14ac:dyDescent="0.25">
      <c r="A18" s="8" t="s">
        <v>39</v>
      </c>
      <c r="B18" s="8" t="s">
        <v>40</v>
      </c>
      <c r="C18" s="8" t="s">
        <v>41</v>
      </c>
      <c r="D18" s="9">
        <v>9.086635862068967E-4</v>
      </c>
      <c r="E18" s="9">
        <v>2.2706026374855449E-3</v>
      </c>
      <c r="F18" s="9">
        <v>4.0866358620689702E-4</v>
      </c>
      <c r="G18" s="9">
        <v>5.2523398768790546E-3</v>
      </c>
      <c r="H18" s="10">
        <f t="shared" si="0"/>
        <v>1.2235002502690844E-2</v>
      </c>
      <c r="I18" s="8" t="s">
        <v>14</v>
      </c>
      <c r="J18" s="14">
        <v>2.9119096877200001</v>
      </c>
      <c r="K18" s="15">
        <v>2.2340749657999998E-3</v>
      </c>
    </row>
    <row r="19" spans="1:11" customFormat="1" x14ac:dyDescent="0.25">
      <c r="A19" s="7" t="s">
        <v>42</v>
      </c>
      <c r="B19" s="7" t="s">
        <v>43</v>
      </c>
      <c r="C19" s="8" t="s">
        <v>44</v>
      </c>
      <c r="D19" s="9">
        <v>5.1610241379310341E-5</v>
      </c>
      <c r="E19" s="9">
        <v>1.6967714216725005E-4</v>
      </c>
      <c r="F19" s="9">
        <v>8.7959333333333333E-6</v>
      </c>
      <c r="G19" s="9">
        <v>4.7367550632567966E-5</v>
      </c>
      <c r="H19" s="10">
        <f t="shared" si="0"/>
        <v>0.56844450844708549</v>
      </c>
      <c r="I19" s="7" t="s">
        <v>35</v>
      </c>
      <c r="J19" s="11">
        <v>3.11132449689</v>
      </c>
      <c r="K19" s="12">
        <v>6.0637336763699999E-3</v>
      </c>
    </row>
    <row r="20" spans="1:11" customFormat="1" x14ac:dyDescent="0.25">
      <c r="A20" s="7"/>
      <c r="B20" s="7"/>
      <c r="C20" s="8" t="s">
        <v>45</v>
      </c>
      <c r="D20" s="9">
        <v>9.8360344827586204E-6</v>
      </c>
      <c r="E20" s="9">
        <v>2.451370648895015E-5</v>
      </c>
      <c r="F20" s="9">
        <v>3.8601333333333331E-6</v>
      </c>
      <c r="G20" s="9">
        <v>2.0787454177513472E-5</v>
      </c>
      <c r="H20" s="10">
        <f t="shared" si="0"/>
        <v>1.2952920451797867</v>
      </c>
      <c r="I20" s="7"/>
      <c r="J20" s="11"/>
      <c r="K20" s="12"/>
    </row>
    <row r="21" spans="1:11" customFormat="1" x14ac:dyDescent="0.25">
      <c r="A21" s="7"/>
      <c r="B21" s="7"/>
      <c r="C21" s="8" t="s">
        <v>46</v>
      </c>
      <c r="D21" s="9">
        <v>1.0525859655172412E-3</v>
      </c>
      <c r="E21" s="9">
        <v>2.2359219221168838E-3</v>
      </c>
      <c r="F21" s="9">
        <v>3.579582333333333E-4</v>
      </c>
      <c r="G21" s="9">
        <v>5.3061037952334866E-4</v>
      </c>
      <c r="H21" s="10">
        <f t="shared" si="0"/>
        <v>1.3968110059767683E-2</v>
      </c>
      <c r="I21" s="7"/>
      <c r="J21" s="11"/>
      <c r="K21" s="12"/>
    </row>
    <row r="22" spans="1:11" customFormat="1" x14ac:dyDescent="0.25">
      <c r="A22" s="7"/>
      <c r="B22" s="7"/>
      <c r="C22" s="8" t="s">
        <v>47</v>
      </c>
      <c r="D22" s="9">
        <v>2.0085071034482761E-3</v>
      </c>
      <c r="E22" s="9">
        <v>5.6418345821282788E-3</v>
      </c>
      <c r="F22" s="9">
        <v>4.9456108999999995E-3</v>
      </c>
      <c r="G22" s="9">
        <v>5.2523398768790546E-3</v>
      </c>
      <c r="H22" s="10">
        <f t="shared" si="0"/>
        <v>1.0109974482626607E-3</v>
      </c>
      <c r="I22" s="7"/>
      <c r="J22" s="11"/>
      <c r="K22" s="12"/>
    </row>
    <row r="23" spans="1:11" customFormat="1" x14ac:dyDescent="0.25">
      <c r="A23" s="7"/>
      <c r="B23" s="7"/>
      <c r="C23" s="8" t="s">
        <v>48</v>
      </c>
      <c r="D23" s="9">
        <v>6.3975793103448282E-5</v>
      </c>
      <c r="E23" s="9">
        <v>2.1262664054878125E-4</v>
      </c>
      <c r="F23" s="9">
        <v>6.114041000000001E-4</v>
      </c>
      <c r="G23" s="9">
        <v>1.3926734106481284E-3</v>
      </c>
      <c r="H23" s="10">
        <f t="shared" si="0"/>
        <v>8.1778974004263292E-3</v>
      </c>
      <c r="I23" s="7"/>
      <c r="J23" s="11"/>
      <c r="K23" s="12"/>
    </row>
    <row r="24" spans="1:11" customFormat="1" x14ac:dyDescent="0.25">
      <c r="A24" s="7"/>
      <c r="B24" s="7"/>
      <c r="C24" s="8" t="s">
        <v>49</v>
      </c>
      <c r="D24" s="9">
        <v>1.2060158620689656E-4</v>
      </c>
      <c r="E24" s="9">
        <v>2.5831545187692608E-4</v>
      </c>
      <c r="F24" s="9">
        <v>2.3708033333333334E-5</v>
      </c>
      <c r="G24" s="9">
        <v>8.2701641537309082E-5</v>
      </c>
      <c r="H24" s="10">
        <f t="shared" si="0"/>
        <v>0.2108989779835527</v>
      </c>
      <c r="I24" s="7"/>
      <c r="J24" s="11"/>
      <c r="K24" s="12"/>
    </row>
    <row r="25" spans="1:11" customFormat="1" x14ac:dyDescent="0.25">
      <c r="A25" s="7"/>
      <c r="B25" s="7"/>
      <c r="C25" s="8" t="s">
        <v>50</v>
      </c>
      <c r="D25" s="9">
        <v>3.8141068965517243E-5</v>
      </c>
      <c r="E25" s="9">
        <v>9.4546077279238821E-5</v>
      </c>
      <c r="F25" s="9">
        <v>1.0559933333333332E-5</v>
      </c>
      <c r="G25" s="9">
        <v>3.9588085623440915E-5</v>
      </c>
      <c r="H25" s="10">
        <f t="shared" si="0"/>
        <v>0.47348783767574298</v>
      </c>
      <c r="I25" s="7"/>
      <c r="J25" s="11"/>
      <c r="K25" s="12"/>
    </row>
    <row r="26" spans="1:11" customFormat="1" x14ac:dyDescent="0.25">
      <c r="A26" s="7"/>
      <c r="B26" s="7"/>
      <c r="C26" s="8" t="s">
        <v>51</v>
      </c>
      <c r="D26" s="9">
        <v>9.8074655172413795E-5</v>
      </c>
      <c r="E26" s="9">
        <v>2.4940909676401084E-4</v>
      </c>
      <c r="F26" s="9">
        <v>4.80746551724138E-5</v>
      </c>
      <c r="G26" s="9">
        <v>8.6096219881530745E-5</v>
      </c>
      <c r="H26" s="10">
        <f t="shared" si="0"/>
        <v>0.10400490616247</v>
      </c>
      <c r="I26" s="7"/>
      <c r="J26" s="11"/>
      <c r="K26" s="12"/>
    </row>
    <row r="27" spans="1:11" customFormat="1" x14ac:dyDescent="0.25">
      <c r="A27" s="7"/>
      <c r="B27" s="18" t="s">
        <v>52</v>
      </c>
      <c r="C27" s="8" t="s">
        <v>53</v>
      </c>
      <c r="D27" s="9">
        <v>2.5189994137931036E-3</v>
      </c>
      <c r="E27" s="9">
        <v>2.7025694520984704E-3</v>
      </c>
      <c r="F27" s="9">
        <v>4.2278928333333325E-3</v>
      </c>
      <c r="G27" s="9">
        <v>4.8318292729761817E-3</v>
      </c>
      <c r="H27" s="10">
        <f t="shared" si="0"/>
        <v>1.1826222179945672E-3</v>
      </c>
      <c r="I27" s="7" t="s">
        <v>35</v>
      </c>
      <c r="J27" s="11">
        <v>4.2040517283999996</v>
      </c>
      <c r="K27" s="12">
        <v>4.2954581270099997E-2</v>
      </c>
    </row>
    <row r="28" spans="1:11" customFormat="1" x14ac:dyDescent="0.25">
      <c r="A28" s="7"/>
      <c r="B28" s="18"/>
      <c r="C28" s="8" t="s">
        <v>54</v>
      </c>
      <c r="D28" s="9">
        <v>1.1913674758620691E-2</v>
      </c>
      <c r="E28" s="9">
        <v>2.7515887134247203E-2</v>
      </c>
      <c r="F28" s="9">
        <v>4.0494933133333327E-2</v>
      </c>
      <c r="G28" s="9">
        <v>7.5817089331766077E-2</v>
      </c>
      <c r="H28" s="10">
        <f t="shared" si="0"/>
        <v>1.2347223746578457E-4</v>
      </c>
      <c r="I28" s="7"/>
      <c r="J28" s="11"/>
      <c r="K28" s="12"/>
    </row>
    <row r="29" spans="1:11" x14ac:dyDescent="0.25">
      <c r="A29" s="7" t="s">
        <v>55</v>
      </c>
      <c r="B29" s="8" t="s">
        <v>56</v>
      </c>
      <c r="C29" s="8" t="s">
        <v>57</v>
      </c>
      <c r="D29" s="9">
        <v>3.8697679310344823E-4</v>
      </c>
      <c r="E29" s="9">
        <v>9.745784524904683E-4</v>
      </c>
      <c r="F29" s="9">
        <v>4.2256999999999999E-5</v>
      </c>
      <c r="G29" s="9">
        <v>9.2692882926720234E-5</v>
      </c>
      <c r="H29" s="10">
        <f t="shared" si="0"/>
        <v>0.11832359135764491</v>
      </c>
      <c r="I29" s="8" t="s">
        <v>14</v>
      </c>
      <c r="J29" s="14">
        <v>3.0304250764199998</v>
      </c>
      <c r="K29" s="15">
        <v>1.8518524157100001E-2</v>
      </c>
    </row>
    <row r="30" spans="1:11" x14ac:dyDescent="0.25">
      <c r="A30" s="7"/>
      <c r="B30" s="17" t="s">
        <v>58</v>
      </c>
      <c r="C30" s="8" t="s">
        <v>59</v>
      </c>
      <c r="D30" s="9">
        <v>1.568528448275862E-3</v>
      </c>
      <c r="E30" s="9">
        <v>4.078299398760094E-3</v>
      </c>
      <c r="F30" s="9">
        <v>1.7025995666666665E-3</v>
      </c>
      <c r="G30" s="9">
        <v>2.0627149362558508E-3</v>
      </c>
      <c r="H30" s="10">
        <f t="shared" si="0"/>
        <v>2.9366858173169594E-3</v>
      </c>
      <c r="I30" s="8" t="s">
        <v>35</v>
      </c>
      <c r="J30" s="14">
        <v>2.7703460620799998</v>
      </c>
      <c r="K30" s="15">
        <v>3.1037018971400002E-2</v>
      </c>
    </row>
    <row r="31" spans="1:11" x14ac:dyDescent="0.25">
      <c r="A31" s="7"/>
      <c r="B31" s="8" t="s">
        <v>60</v>
      </c>
      <c r="C31" s="8" t="s">
        <v>61</v>
      </c>
      <c r="D31" s="9">
        <v>3.9772061586206893E-2</v>
      </c>
      <c r="E31" s="9">
        <v>7.6337425633008937E-2</v>
      </c>
      <c r="F31" s="9">
        <v>7.1398847700000004E-2</v>
      </c>
      <c r="G31" s="9">
        <v>7.0464796315108116E-2</v>
      </c>
      <c r="H31" s="10">
        <f t="shared" si="0"/>
        <v>7.0029141380666848E-5</v>
      </c>
      <c r="I31" s="8" t="s">
        <v>35</v>
      </c>
      <c r="J31" s="14">
        <v>4.2394577663400002</v>
      </c>
      <c r="K31" s="15">
        <v>7.2819580558899999E-3</v>
      </c>
    </row>
    <row r="32" spans="1:11" x14ac:dyDescent="0.25">
      <c r="A32" s="8" t="s">
        <v>62</v>
      </c>
      <c r="B32" s="8" t="s">
        <v>63</v>
      </c>
      <c r="C32" s="8" t="s">
        <v>64</v>
      </c>
      <c r="D32" s="9">
        <v>1.3320058620689657E-4</v>
      </c>
      <c r="E32" s="9">
        <v>2.9396097826183716E-4</v>
      </c>
      <c r="F32" s="9">
        <v>1.5987666666666666E-5</v>
      </c>
      <c r="G32" s="9">
        <v>8.6096219881530745E-5</v>
      </c>
      <c r="H32" s="10">
        <f t="shared" si="0"/>
        <v>0.31274107124241607</v>
      </c>
      <c r="I32" s="8" t="s">
        <v>14</v>
      </c>
      <c r="J32" s="14">
        <v>3.55061370545</v>
      </c>
      <c r="K32" s="15">
        <v>6.6479042675400002E-3</v>
      </c>
    </row>
    <row r="33" spans="1:11" x14ac:dyDescent="0.25">
      <c r="A33" s="7" t="s">
        <v>65</v>
      </c>
      <c r="B33" s="8" t="s">
        <v>66</v>
      </c>
      <c r="C33" s="8" t="s">
        <v>67</v>
      </c>
      <c r="D33" s="9">
        <v>2.4691410344827589E-3</v>
      </c>
      <c r="E33" s="9">
        <v>5.6558842032758596E-3</v>
      </c>
      <c r="F33" s="9">
        <v>4.3543333333333341E-5</v>
      </c>
      <c r="G33" s="9">
        <v>1.011446957588758E-4</v>
      </c>
      <c r="H33" s="10">
        <f t="shared" si="0"/>
        <v>0.11482814054964402</v>
      </c>
      <c r="I33" s="8" t="s">
        <v>14</v>
      </c>
      <c r="J33" s="14">
        <v>3.1390950592700002</v>
      </c>
      <c r="K33" s="15">
        <v>2.0273178615700001E-4</v>
      </c>
    </row>
    <row r="34" spans="1:11" x14ac:dyDescent="0.25">
      <c r="A34" s="7"/>
      <c r="B34" s="8" t="s">
        <v>68</v>
      </c>
      <c r="C34" s="19" t="s">
        <v>69</v>
      </c>
      <c r="D34" s="9">
        <v>2.217858524137931E-2</v>
      </c>
      <c r="E34" s="9">
        <v>4.2234647101450848E-2</v>
      </c>
      <c r="F34" s="9">
        <v>2.7760764733333335E-2</v>
      </c>
      <c r="G34" s="9">
        <v>0.10140212950003748</v>
      </c>
      <c r="H34" s="10">
        <f t="shared" si="0"/>
        <v>1.8011031209080213E-4</v>
      </c>
      <c r="I34" s="8" t="s">
        <v>35</v>
      </c>
      <c r="J34" s="14">
        <v>4.0673685473500001</v>
      </c>
      <c r="K34" s="15">
        <v>6.1666010230600006E-5</v>
      </c>
    </row>
    <row r="35" spans="1:11" x14ac:dyDescent="0.25">
      <c r="A35" s="7"/>
      <c r="B35" s="8" t="s">
        <v>70</v>
      </c>
      <c r="C35" s="8" t="s">
        <v>71</v>
      </c>
      <c r="D35" s="9">
        <v>1.8747371034482758E-3</v>
      </c>
      <c r="E35" s="9">
        <v>8.0107010683435759E-3</v>
      </c>
      <c r="F35" s="9">
        <v>9.3178633333333322E-5</v>
      </c>
      <c r="G35" s="9">
        <v>5.0178229700355661E-4</v>
      </c>
      <c r="H35" s="10">
        <f t="shared" si="0"/>
        <v>5.3660370635757348E-2</v>
      </c>
      <c r="I35" s="8" t="s">
        <v>14</v>
      </c>
      <c r="J35" s="14">
        <v>4.1281379424100004</v>
      </c>
      <c r="K35" s="15">
        <v>1.13269603982E-2</v>
      </c>
    </row>
    <row r="36" spans="1:11" customFormat="1" x14ac:dyDescent="0.25">
      <c r="A36" s="7"/>
      <c r="B36" s="7" t="s">
        <v>72</v>
      </c>
      <c r="C36" s="8" t="s">
        <v>73</v>
      </c>
      <c r="D36" s="9">
        <v>5.6808172413793097E-5</v>
      </c>
      <c r="E36" s="9">
        <v>1.9610905774753354E-4</v>
      </c>
      <c r="F36" s="9">
        <v>2.4360166666666664E-5</v>
      </c>
      <c r="G36" s="9">
        <v>9.5296679974377264E-5</v>
      </c>
      <c r="H36" s="10">
        <f t="shared" si="0"/>
        <v>0.20525311129507876</v>
      </c>
      <c r="I36" s="7" t="s">
        <v>14</v>
      </c>
      <c r="J36" s="11">
        <v>4.04723434908</v>
      </c>
      <c r="K36" s="12">
        <v>4.5913091881599997E-2</v>
      </c>
    </row>
    <row r="37" spans="1:11" customFormat="1" x14ac:dyDescent="0.25">
      <c r="A37" s="7"/>
      <c r="B37" s="7"/>
      <c r="C37" s="8" t="s">
        <v>74</v>
      </c>
      <c r="D37" s="9">
        <v>1.3854379310344827E-5</v>
      </c>
      <c r="E37" s="9">
        <v>4.0318927861373078E-5</v>
      </c>
      <c r="F37" s="9">
        <v>7.7202666666666662E-6</v>
      </c>
      <c r="G37" s="9">
        <v>4.1574908355026944E-5</v>
      </c>
      <c r="H37" s="10">
        <f t="shared" si="0"/>
        <v>0.64764602258989334</v>
      </c>
      <c r="I37" s="7"/>
      <c r="J37" s="11"/>
      <c r="K37" s="12"/>
    </row>
    <row r="38" spans="1:11" customFormat="1" x14ac:dyDescent="0.25">
      <c r="A38" s="7"/>
      <c r="B38" s="7" t="s">
        <v>75</v>
      </c>
      <c r="C38" s="8" t="s">
        <v>76</v>
      </c>
      <c r="D38" s="9">
        <v>1.2131051724137931E-4</v>
      </c>
      <c r="E38" s="9">
        <v>4.2322629206368293E-4</v>
      </c>
      <c r="F38" s="9">
        <v>3.6172503333333324E-4</v>
      </c>
      <c r="G38" s="9">
        <v>7.712256489631502E-4</v>
      </c>
      <c r="H38" s="10">
        <f t="shared" si="0"/>
        <v>1.3822654058317414E-2</v>
      </c>
      <c r="I38" s="7" t="s">
        <v>35</v>
      </c>
      <c r="J38" s="11">
        <v>2.8628858633399998</v>
      </c>
      <c r="K38" s="12">
        <v>2.6858821658399999E-2</v>
      </c>
    </row>
    <row r="39" spans="1:11" customFormat="1" x14ac:dyDescent="0.25">
      <c r="A39" s="7"/>
      <c r="B39" s="7"/>
      <c r="C39" s="8" t="s">
        <v>77</v>
      </c>
      <c r="D39" s="9">
        <v>1.3468541379310346E-4</v>
      </c>
      <c r="E39" s="9">
        <v>5.6604953681308801E-4</v>
      </c>
      <c r="F39" s="9">
        <v>4.9041616666666672E-4</v>
      </c>
      <c r="G39" s="9">
        <v>1.0327784601029425E-3</v>
      </c>
      <c r="H39" s="10">
        <f t="shared" si="0"/>
        <v>1.0195422459224257E-2</v>
      </c>
      <c r="I39" s="7"/>
      <c r="J39" s="11"/>
      <c r="K39" s="12"/>
    </row>
    <row r="40" spans="1:11" customFormat="1" x14ac:dyDescent="0.25">
      <c r="A40" s="18" t="s">
        <v>78</v>
      </c>
      <c r="B40" s="18" t="s">
        <v>79</v>
      </c>
      <c r="C40" s="17" t="s">
        <v>80</v>
      </c>
      <c r="D40" s="9">
        <v>4.9546103448275855E-5</v>
      </c>
      <c r="E40" s="9">
        <v>6.3441932640771542E-5</v>
      </c>
      <c r="F40" s="9">
        <v>5.669409999999999E-5</v>
      </c>
      <c r="G40" s="9">
        <v>1.2332177951666391E-4</v>
      </c>
      <c r="H40" s="10">
        <f t="shared" si="0"/>
        <v>8.8192598524361468E-2</v>
      </c>
      <c r="I40" s="7" t="s">
        <v>14</v>
      </c>
      <c r="J40" s="11">
        <v>3.60218132402</v>
      </c>
      <c r="K40" s="12">
        <v>3.2638336496000002E-2</v>
      </c>
    </row>
    <row r="41" spans="1:11" customFormat="1" x14ac:dyDescent="0.25">
      <c r="A41" s="18"/>
      <c r="B41" s="18"/>
      <c r="C41" s="17" t="s">
        <v>81</v>
      </c>
      <c r="D41" s="9">
        <v>1.0781417241379309E-4</v>
      </c>
      <c r="E41" s="9">
        <v>3.7693256231669008E-4</v>
      </c>
      <c r="F41" s="9">
        <v>7.8141724137930001E-6</v>
      </c>
      <c r="G41" s="9">
        <v>1.3451651876901696E-3</v>
      </c>
      <c r="H41" s="10">
        <f t="shared" si="0"/>
        <v>0.63986302518413463</v>
      </c>
      <c r="I41" s="7"/>
      <c r="J41" s="11"/>
      <c r="K41" s="12"/>
    </row>
    <row r="42" spans="1:11" customFormat="1" x14ac:dyDescent="0.25">
      <c r="A42" s="18"/>
      <c r="B42" s="8" t="s">
        <v>82</v>
      </c>
      <c r="C42" s="8" t="s">
        <v>83</v>
      </c>
      <c r="D42" s="9">
        <v>1.0927803793103446E-3</v>
      </c>
      <c r="E42" s="9">
        <v>4.6289915627841507E-3</v>
      </c>
      <c r="F42" s="9">
        <v>5.5255033333333332E-5</v>
      </c>
      <c r="G42" s="9">
        <v>2.1972038648343997E-4</v>
      </c>
      <c r="H42" s="10">
        <f t="shared" si="0"/>
        <v>9.048949386813028E-2</v>
      </c>
      <c r="I42" s="8" t="s">
        <v>14</v>
      </c>
      <c r="J42" s="14">
        <v>3.7455632916799999</v>
      </c>
      <c r="K42" s="15">
        <v>2.74388925046E-2</v>
      </c>
    </row>
    <row r="43" spans="1:11" customFormat="1" x14ac:dyDescent="0.25">
      <c r="A43" s="8" t="s">
        <v>84</v>
      </c>
      <c r="B43" s="8" t="s">
        <v>85</v>
      </c>
      <c r="C43" s="8" t="s">
        <v>86</v>
      </c>
      <c r="D43" s="9">
        <v>2.6377603448275857E-4</v>
      </c>
      <c r="E43" s="9">
        <v>3.5368133560929974E-4</v>
      </c>
      <c r="F43" s="9">
        <v>8.021180000000001E-5</v>
      </c>
      <c r="G43" s="9">
        <v>1.4925587309860429E-4</v>
      </c>
      <c r="H43" s="10">
        <f t="shared" si="0"/>
        <v>6.2334968171765245E-2</v>
      </c>
      <c r="I43" s="8" t="s">
        <v>14</v>
      </c>
      <c r="J43" s="14">
        <v>2.9171860753200001</v>
      </c>
      <c r="K43" s="15">
        <v>1.7025464533299998E-2</v>
      </c>
    </row>
    <row r="44" spans="1:11" customFormat="1" x14ac:dyDescent="0.25">
      <c r="A44" s="7" t="s">
        <v>87</v>
      </c>
      <c r="B44" s="7" t="s">
        <v>88</v>
      </c>
      <c r="C44" s="8" t="s">
        <v>89</v>
      </c>
      <c r="D44" s="9">
        <v>3.6839793103448276E-5</v>
      </c>
      <c r="E44" s="9">
        <v>7.1658791049778494E-5</v>
      </c>
      <c r="F44" s="9">
        <v>8.7522766666666641E-5</v>
      </c>
      <c r="G44" s="9">
        <v>1.0980801920433173E-4</v>
      </c>
      <c r="H44" s="10">
        <f t="shared" si="0"/>
        <v>5.712799298315907E-2</v>
      </c>
      <c r="I44" s="7" t="s">
        <v>35</v>
      </c>
      <c r="J44" s="11">
        <v>3.61133088894</v>
      </c>
      <c r="K44" s="12">
        <v>3.8716096451E-2</v>
      </c>
    </row>
    <row r="45" spans="1:11" customFormat="1" x14ac:dyDescent="0.25">
      <c r="A45" s="7"/>
      <c r="B45" s="7"/>
      <c r="C45" s="8" t="s">
        <v>90</v>
      </c>
      <c r="D45" s="9">
        <v>1.1589103448275862E-5</v>
      </c>
      <c r="E45" s="9">
        <v>5.3011902506268582E-5</v>
      </c>
      <c r="F45" s="9">
        <v>2.3433333333333335E-6</v>
      </c>
      <c r="G45" s="9">
        <v>1.2619236198051856E-5</v>
      </c>
      <c r="H45" s="10">
        <f t="shared" si="0"/>
        <v>2.1337126600284497</v>
      </c>
      <c r="I45" s="7"/>
      <c r="J45" s="11"/>
      <c r="K45" s="12"/>
    </row>
    <row r="46" spans="1:11" customFormat="1" x14ac:dyDescent="0.25">
      <c r="A46" s="7" t="s">
        <v>91</v>
      </c>
      <c r="B46" s="7" t="s">
        <v>92</v>
      </c>
      <c r="C46" s="8" t="s">
        <v>93</v>
      </c>
      <c r="D46" s="9">
        <v>2.4330043103448274E-3</v>
      </c>
      <c r="E46" s="9">
        <v>5.5275821163711788E-3</v>
      </c>
      <c r="F46" s="9">
        <v>3.9273693333333334E-4</v>
      </c>
      <c r="G46" s="9">
        <v>1.3451651876901696E-3</v>
      </c>
      <c r="H46" s="10">
        <f t="shared" si="0"/>
        <v>1.2731168310458537E-2</v>
      </c>
      <c r="I46" s="8" t="s">
        <v>14</v>
      </c>
      <c r="J46" s="11">
        <v>3.2400699038299998</v>
      </c>
      <c r="K46" s="12">
        <v>1.52242840142E-3</v>
      </c>
    </row>
    <row r="47" spans="1:11" customFormat="1" x14ac:dyDescent="0.25">
      <c r="A47" s="7"/>
      <c r="B47" s="7"/>
      <c r="C47" s="8" t="s">
        <v>94</v>
      </c>
      <c r="D47" s="9">
        <v>5.8695896551724137E-5</v>
      </c>
      <c r="E47" s="9">
        <v>1.9495747270416753E-4</v>
      </c>
      <c r="F47" s="9">
        <v>2.3937100000000002E-5</v>
      </c>
      <c r="G47" s="9">
        <v>1.1761609856884668E-4</v>
      </c>
      <c r="H47" s="10">
        <f t="shared" si="0"/>
        <v>0.20888077503122768</v>
      </c>
      <c r="I47" s="8"/>
      <c r="J47" s="11"/>
      <c r="K47" s="12"/>
    </row>
    <row r="48" spans="1:11" customFormat="1" x14ac:dyDescent="0.25">
      <c r="A48" s="8" t="s">
        <v>95</v>
      </c>
      <c r="B48" s="8" t="s">
        <v>96</v>
      </c>
      <c r="C48" s="8" t="s">
        <v>97</v>
      </c>
      <c r="D48" s="9">
        <v>5.9815896551724146E-5</v>
      </c>
      <c r="E48" s="9">
        <v>1.3443657336822192E-4</v>
      </c>
      <c r="F48" s="9">
        <v>1.0750666666666665E-5</v>
      </c>
      <c r="G48" s="9">
        <v>4.0405463503783196E-5</v>
      </c>
      <c r="H48" s="10">
        <f t="shared" si="0"/>
        <v>0.46508743643805045</v>
      </c>
      <c r="I48" s="8" t="s">
        <v>14</v>
      </c>
      <c r="J48" s="14">
        <v>3.3478977250400002</v>
      </c>
      <c r="K48" s="15">
        <v>6.1797318477600002E-3</v>
      </c>
    </row>
    <row r="49" spans="1:11" customFormat="1" x14ac:dyDescent="0.25">
      <c r="A49" s="8" t="s">
        <v>98</v>
      </c>
      <c r="B49" s="8" t="s">
        <v>99</v>
      </c>
      <c r="C49" s="8" t="s">
        <v>100</v>
      </c>
      <c r="D49" s="9">
        <v>1.1353873448275863E-3</v>
      </c>
      <c r="E49" s="9">
        <v>3.6418506392040168E-3</v>
      </c>
      <c r="F49" s="9">
        <v>1.3538734482759001E-4</v>
      </c>
      <c r="G49" s="9">
        <v>7.5748636089555434E-3</v>
      </c>
      <c r="H49" s="10">
        <f t="shared" si="0"/>
        <v>3.6931073627060836E-2</v>
      </c>
      <c r="I49" s="8" t="s">
        <v>14</v>
      </c>
      <c r="J49" s="14">
        <v>2.9142443344200002</v>
      </c>
      <c r="K49" s="15">
        <v>1.8569166816800001E-2</v>
      </c>
    </row>
    <row r="50" spans="1:11" customFormat="1" x14ac:dyDescent="0.25">
      <c r="A50" s="7" t="s">
        <v>101</v>
      </c>
      <c r="B50" s="8" t="s">
        <v>102</v>
      </c>
      <c r="C50" s="8" t="s">
        <v>103</v>
      </c>
      <c r="D50" s="9">
        <v>8.9944896551724142E-5</v>
      </c>
      <c r="E50" s="9">
        <v>2.9520867966019145E-4</v>
      </c>
      <c r="F50" s="9">
        <v>9.4044999999999995E-6</v>
      </c>
      <c r="G50" s="9">
        <v>5.064478242869645E-5</v>
      </c>
      <c r="H50" s="10">
        <f t="shared" si="0"/>
        <v>0.5316603753522251</v>
      </c>
      <c r="I50" s="7" t="s">
        <v>14</v>
      </c>
      <c r="J50" s="11">
        <v>3.65255491461</v>
      </c>
      <c r="K50" s="12">
        <v>4.4301803224300003E-2</v>
      </c>
    </row>
    <row r="51" spans="1:11" customFormat="1" x14ac:dyDescent="0.25">
      <c r="A51" s="7"/>
      <c r="B51" s="8" t="s">
        <v>104</v>
      </c>
      <c r="C51" s="8" t="s">
        <v>105</v>
      </c>
      <c r="D51" s="9">
        <v>4.8082448275862073E-5</v>
      </c>
      <c r="E51" s="9">
        <v>1.0855910066731208E-4</v>
      </c>
      <c r="F51" s="9">
        <v>2.8082448275862099E-5</v>
      </c>
      <c r="G51" s="9">
        <v>8.2701641537309082E-5</v>
      </c>
      <c r="H51" s="10">
        <f t="shared" si="0"/>
        <v>0.17804715425391471</v>
      </c>
      <c r="I51" s="7"/>
      <c r="J51" s="11"/>
      <c r="K51" s="12"/>
    </row>
    <row r="52" spans="1:11" customFormat="1" x14ac:dyDescent="0.25">
      <c r="A52" s="8" t="s">
        <v>106</v>
      </c>
      <c r="B52" s="8" t="s">
        <v>107</v>
      </c>
      <c r="C52" s="8" t="s">
        <v>108</v>
      </c>
      <c r="D52" s="9">
        <v>1.8244720000000001E-4</v>
      </c>
      <c r="E52" s="9">
        <v>5.6558842032758596E-3</v>
      </c>
      <c r="F52" s="9">
        <v>2.8244720000000003E-4</v>
      </c>
      <c r="G52" s="9">
        <v>8.6634093520974369E-4</v>
      </c>
      <c r="H52" s="10">
        <f t="shared" si="0"/>
        <v>1.7702423674230087E-2</v>
      </c>
      <c r="I52" s="8" t="s">
        <v>35</v>
      </c>
      <c r="J52" s="14">
        <v>3.18447554258</v>
      </c>
      <c r="K52" s="15">
        <v>2.2869962796199999E-2</v>
      </c>
    </row>
    <row r="53" spans="1:11" x14ac:dyDescent="0.25">
      <c r="A53" s="8" t="s">
        <v>109</v>
      </c>
      <c r="B53" s="8" t="s">
        <v>110</v>
      </c>
      <c r="C53" s="8" t="s">
        <v>111</v>
      </c>
      <c r="D53" s="9">
        <v>9.4851034482758625E-4</v>
      </c>
      <c r="E53" s="9">
        <v>4.7191341720026923E-3</v>
      </c>
      <c r="F53" s="9">
        <v>2.7906771666666671E-3</v>
      </c>
      <c r="G53" s="9">
        <v>7.5748636089555434E-3</v>
      </c>
      <c r="H53" s="10">
        <f t="shared" si="0"/>
        <v>1.7916798330249951E-3</v>
      </c>
      <c r="I53" s="8" t="s">
        <v>35</v>
      </c>
      <c r="J53" s="14">
        <v>3.1506319417399999</v>
      </c>
      <c r="K53" s="15">
        <v>2.0916025648100001E-3</v>
      </c>
    </row>
    <row r="54" spans="1:11" x14ac:dyDescent="0.25">
      <c r="A54" s="8" t="s">
        <v>112</v>
      </c>
      <c r="B54" s="8" t="s">
        <v>113</v>
      </c>
      <c r="C54" s="8" t="s">
        <v>114</v>
      </c>
      <c r="D54" s="9">
        <v>2.9304651724137932E-4</v>
      </c>
      <c r="E54" s="9">
        <v>8.5437340717359764E-4</v>
      </c>
      <c r="F54" s="9">
        <v>3.7676300000000004E-5</v>
      </c>
      <c r="G54" s="9">
        <v>2.0289308482304174E-4</v>
      </c>
      <c r="H54" s="10">
        <f t="shared" si="0"/>
        <v>0.1327094221035505</v>
      </c>
      <c r="I54" s="8" t="s">
        <v>14</v>
      </c>
      <c r="J54" s="14">
        <v>2.64919355979</v>
      </c>
      <c r="K54" s="15">
        <v>4.1527908026200003E-2</v>
      </c>
    </row>
  </sheetData>
  <mergeCells count="61">
    <mergeCell ref="A46:A47"/>
    <mergeCell ref="B46:B47"/>
    <mergeCell ref="J46:J47"/>
    <mergeCell ref="K46:K47"/>
    <mergeCell ref="A50:A51"/>
    <mergeCell ref="I50:I51"/>
    <mergeCell ref="J50:J51"/>
    <mergeCell ref="K50:K51"/>
    <mergeCell ref="A40:A42"/>
    <mergeCell ref="B40:B41"/>
    <mergeCell ref="I40:I41"/>
    <mergeCell ref="J40:J41"/>
    <mergeCell ref="K40:K41"/>
    <mergeCell ref="A44:A45"/>
    <mergeCell ref="B44:B45"/>
    <mergeCell ref="I44:I45"/>
    <mergeCell ref="J44:J45"/>
    <mergeCell ref="K44:K45"/>
    <mergeCell ref="A29:A31"/>
    <mergeCell ref="A33:A39"/>
    <mergeCell ref="B36:B37"/>
    <mergeCell ref="I36:I37"/>
    <mergeCell ref="J36:J37"/>
    <mergeCell ref="K36:K37"/>
    <mergeCell ref="B38:B39"/>
    <mergeCell ref="I38:I39"/>
    <mergeCell ref="J38:J39"/>
    <mergeCell ref="K38:K39"/>
    <mergeCell ref="A19:A28"/>
    <mergeCell ref="B19:B26"/>
    <mergeCell ref="I19:I26"/>
    <mergeCell ref="J19:J26"/>
    <mergeCell ref="K19:K26"/>
    <mergeCell ref="B27:B28"/>
    <mergeCell ref="I27:I28"/>
    <mergeCell ref="J27:J28"/>
    <mergeCell ref="K27:K28"/>
    <mergeCell ref="A5:A7"/>
    <mergeCell ref="B5:B6"/>
    <mergeCell ref="I5:I6"/>
    <mergeCell ref="J5:J6"/>
    <mergeCell ref="K5:K6"/>
    <mergeCell ref="A8:A15"/>
    <mergeCell ref="B8:B15"/>
    <mergeCell ref="I8:I15"/>
    <mergeCell ref="J8:J15"/>
    <mergeCell ref="K8:K15"/>
    <mergeCell ref="I1:I2"/>
    <mergeCell ref="J1:J2"/>
    <mergeCell ref="K1:K2"/>
    <mergeCell ref="A3:A4"/>
    <mergeCell ref="B3:B4"/>
    <mergeCell ref="I3:I4"/>
    <mergeCell ref="J3:J4"/>
    <mergeCell ref="K3:K4"/>
    <mergeCell ref="A1:A2"/>
    <mergeCell ref="B1:B2"/>
    <mergeCell ref="C1:C2"/>
    <mergeCell ref="D1:E1"/>
    <mergeCell ref="F1:G1"/>
    <mergeCell ref="H1:H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4-06-19T02:26:44Z</dcterms:created>
  <dcterms:modified xsi:type="dcterms:W3CDTF">2024-06-19T02:30:07Z</dcterms:modified>
</cp:coreProperties>
</file>